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anyuan/Library/CloudStorage/SynologyDrive-hyy/Promotion/Papers/寄几/1_Mixed Reality/1_NC/一修/checklist/"/>
    </mc:Choice>
  </mc:AlternateContent>
  <xr:revisionPtr revIDLastSave="0" documentId="13_ncr:1_{C53D85BE-2F09-CC44-9235-5D9C9658F96D}" xr6:coauthVersionLast="47" xr6:coauthVersionMax="47" xr10:uidLastSave="{00000000-0000-0000-0000-000000000000}"/>
  <bookViews>
    <workbookView xWindow="-51200" yWindow="3980" windowWidth="30400" windowHeight="24120" activeTab="2" xr2:uid="{4947299D-3575-624F-B1CD-57CAC60678C8}"/>
  </bookViews>
  <sheets>
    <sheet name="Fig. 3c" sheetId="1" r:id="rId1"/>
    <sheet name="Fig. 5b" sheetId="2" r:id="rId2"/>
    <sheet name="Fig. 6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3" l="1"/>
  <c r="L19" i="3"/>
  <c r="L18" i="3"/>
  <c r="L17" i="3"/>
  <c r="L16" i="3"/>
  <c r="L15" i="3"/>
  <c r="L14" i="3"/>
  <c r="L6" i="3"/>
  <c r="L7" i="3"/>
  <c r="L8" i="3"/>
  <c r="L9" i="3"/>
  <c r="L5" i="3"/>
  <c r="L4" i="3"/>
  <c r="L3" i="3"/>
  <c r="G3" i="2"/>
  <c r="G4" i="1"/>
  <c r="H4" i="1"/>
  <c r="H5" i="1"/>
  <c r="H6" i="1"/>
  <c r="H3" i="1"/>
  <c r="G5" i="1"/>
  <c r="G6" i="1"/>
  <c r="G3" i="1"/>
  <c r="H4" i="2"/>
  <c r="H5" i="2"/>
  <c r="H6" i="2"/>
  <c r="H7" i="2"/>
  <c r="H8" i="2"/>
  <c r="H9" i="2"/>
  <c r="H3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69" uniqueCount="26">
  <si>
    <t>MobileNet V1</t>
    <phoneticPr fontId="1" type="noConversion"/>
  </si>
  <si>
    <t>MobileNet V2</t>
    <phoneticPr fontId="1" type="noConversion"/>
  </si>
  <si>
    <t>MobileNet V3 - small</t>
    <phoneticPr fontId="1" type="noConversion"/>
  </si>
  <si>
    <t>MobileNet V3 - large</t>
    <phoneticPr fontId="1" type="noConversion"/>
  </si>
  <si>
    <t>Exp.1</t>
    <phoneticPr fontId="1" type="noConversion"/>
  </si>
  <si>
    <t>Exp.2</t>
    <phoneticPr fontId="1" type="noConversion"/>
  </si>
  <si>
    <t>Exp.3</t>
    <phoneticPr fontId="1" type="noConversion"/>
  </si>
  <si>
    <t>Exp.4</t>
    <phoneticPr fontId="1" type="noConversion"/>
  </si>
  <si>
    <t>Exp.5</t>
    <phoneticPr fontId="1" type="noConversion"/>
  </si>
  <si>
    <t>Avg</t>
    <phoneticPr fontId="1" type="noConversion"/>
  </si>
  <si>
    <t>SD</t>
    <phoneticPr fontId="1" type="noConversion"/>
  </si>
  <si>
    <t>Model Name</t>
    <phoneticPr fontId="1" type="noConversion"/>
  </si>
  <si>
    <t>ResNet</t>
    <phoneticPr fontId="1" type="noConversion"/>
  </si>
  <si>
    <t>Model 1</t>
    <phoneticPr fontId="1" type="noConversion"/>
  </si>
  <si>
    <t>Model 2</t>
    <phoneticPr fontId="1" type="noConversion"/>
  </si>
  <si>
    <t>Model 3</t>
    <phoneticPr fontId="1" type="noConversion"/>
  </si>
  <si>
    <t>Model 4</t>
    <phoneticPr fontId="1" type="noConversion"/>
  </si>
  <si>
    <t>Model 5</t>
    <phoneticPr fontId="1" type="noConversion"/>
  </si>
  <si>
    <t>Accuracy</t>
    <phoneticPr fontId="1" type="noConversion"/>
  </si>
  <si>
    <t>Speed of Smartphones (ms)</t>
    <phoneticPr fontId="1" type="noConversion"/>
  </si>
  <si>
    <t>Exp.6</t>
    <phoneticPr fontId="1" type="noConversion"/>
  </si>
  <si>
    <t>Exp.7</t>
    <phoneticPr fontId="1" type="noConversion"/>
  </si>
  <si>
    <t>Exp.8</t>
    <phoneticPr fontId="1" type="noConversion"/>
  </si>
  <si>
    <t>Exp.9</t>
    <phoneticPr fontId="1" type="noConversion"/>
  </si>
  <si>
    <t>Exp.10</t>
    <phoneticPr fontId="1" type="noConversion"/>
  </si>
  <si>
    <t>Speed of MR Devices (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5F8D-9A15-1948-B8DF-E386F0FE0375}">
  <dimension ref="A1:H6"/>
  <sheetViews>
    <sheetView zoomScale="161" workbookViewId="0">
      <selection activeCell="G10" sqref="G10"/>
    </sheetView>
  </sheetViews>
  <sheetFormatPr baseColWidth="10" defaultRowHeight="16"/>
  <cols>
    <col min="1" max="1" width="21" customWidth="1"/>
    <col min="7" max="7" width="11" customWidth="1"/>
    <col min="8" max="8" width="10.83203125" customWidth="1"/>
  </cols>
  <sheetData>
    <row r="1" spans="1:8">
      <c r="A1" s="2" t="s">
        <v>18</v>
      </c>
      <c r="B1" s="2"/>
      <c r="C1" s="2"/>
      <c r="D1" s="2"/>
      <c r="E1" s="2"/>
      <c r="F1" s="2"/>
      <c r="G1" s="2"/>
      <c r="H1" s="2"/>
    </row>
    <row r="2" spans="1:8">
      <c r="A2" s="1" t="s">
        <v>11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</row>
    <row r="3" spans="1:8">
      <c r="A3" s="1" t="s">
        <v>0</v>
      </c>
      <c r="B3">
        <v>94.09</v>
      </c>
      <c r="C3">
        <v>95.13</v>
      </c>
      <c r="D3">
        <v>94.78</v>
      </c>
      <c r="E3">
        <v>94.6</v>
      </c>
      <c r="F3">
        <v>94.78</v>
      </c>
      <c r="G3">
        <f>AVERAGE(B3:F3)</f>
        <v>94.676000000000002</v>
      </c>
      <c r="H3">
        <f>_xlfn.STDEV.S(B3:F3)</f>
        <v>0.37977624991565528</v>
      </c>
    </row>
    <row r="4" spans="1:8">
      <c r="A4" s="1" t="s">
        <v>1</v>
      </c>
      <c r="B4">
        <v>94.78</v>
      </c>
      <c r="C4">
        <v>93.91</v>
      </c>
      <c r="D4">
        <v>93.74</v>
      </c>
      <c r="E4">
        <v>94.09</v>
      </c>
      <c r="F4">
        <v>93.91</v>
      </c>
      <c r="G4">
        <f t="shared" ref="G4" si="0">AVERAGE(B4:F4)</f>
        <v>94.085999999999984</v>
      </c>
      <c r="H4">
        <f t="shared" ref="H4:H6" si="1">_xlfn.STDEV.S(B4:F4)</f>
        <v>0.40722229801424414</v>
      </c>
    </row>
    <row r="5" spans="1:8">
      <c r="A5" s="1" t="s">
        <v>2</v>
      </c>
      <c r="B5">
        <v>76.52</v>
      </c>
      <c r="C5">
        <v>76.17</v>
      </c>
      <c r="D5">
        <v>76.52</v>
      </c>
      <c r="E5">
        <v>76.349999999999994</v>
      </c>
      <c r="F5">
        <v>76.17</v>
      </c>
      <c r="G5">
        <f t="shared" ref="G5:G6" si="2">AVERAGE(B5:F5)</f>
        <v>76.345999999999989</v>
      </c>
      <c r="H5">
        <f t="shared" si="1"/>
        <v>0.17501428513124007</v>
      </c>
    </row>
    <row r="6" spans="1:8">
      <c r="A6" s="1" t="s">
        <v>3</v>
      </c>
      <c r="B6">
        <v>92.17</v>
      </c>
      <c r="C6">
        <v>91.65</v>
      </c>
      <c r="D6">
        <v>91.47</v>
      </c>
      <c r="E6">
        <v>91.83</v>
      </c>
      <c r="F6">
        <v>91.65</v>
      </c>
      <c r="G6">
        <f t="shared" si="2"/>
        <v>91.753999999999991</v>
      </c>
      <c r="H6">
        <f t="shared" si="1"/>
        <v>0.2651037532740716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D641B-A84C-9E49-B99C-9C40C9BAC799}">
  <dimension ref="A1:H9"/>
  <sheetViews>
    <sheetView zoomScale="192" workbookViewId="0">
      <selection activeCell="F14" sqref="F14"/>
    </sheetView>
  </sheetViews>
  <sheetFormatPr baseColWidth="10" defaultRowHeight="16"/>
  <cols>
    <col min="1" max="1" width="15.83203125" style="1" customWidth="1"/>
    <col min="7" max="8" width="10.83203125" customWidth="1"/>
  </cols>
  <sheetData>
    <row r="1" spans="1:8">
      <c r="A1" s="3" t="s">
        <v>18</v>
      </c>
      <c r="B1" s="3"/>
      <c r="C1" s="3"/>
      <c r="D1" s="3"/>
      <c r="E1" s="3"/>
      <c r="F1" s="3"/>
      <c r="G1" s="3"/>
      <c r="H1" s="3"/>
    </row>
    <row r="2" spans="1:8">
      <c r="A2" s="1" t="s">
        <v>11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</row>
    <row r="3" spans="1:8">
      <c r="A3" s="1" t="s">
        <v>12</v>
      </c>
      <c r="B3">
        <v>97.74</v>
      </c>
      <c r="C3">
        <v>98.26</v>
      </c>
      <c r="D3">
        <v>98.09</v>
      </c>
      <c r="E3">
        <v>97.91</v>
      </c>
      <c r="F3">
        <v>98.09</v>
      </c>
      <c r="G3">
        <f t="shared" ref="G3:G9" si="0">AVERAGE(B3:F3)</f>
        <v>98.018000000000001</v>
      </c>
      <c r="H3">
        <f>_xlfn.STDEV.S(B3:F3)</f>
        <v>0.19867058161691117</v>
      </c>
    </row>
    <row r="4" spans="1:8">
      <c r="A4" s="1" t="s">
        <v>1</v>
      </c>
      <c r="B4">
        <v>94.78</v>
      </c>
      <c r="C4">
        <v>93.91</v>
      </c>
      <c r="D4">
        <v>93.74</v>
      </c>
      <c r="E4">
        <v>94.09</v>
      </c>
      <c r="F4">
        <v>93.91</v>
      </c>
      <c r="G4">
        <f t="shared" si="0"/>
        <v>94.085999999999984</v>
      </c>
      <c r="H4">
        <f t="shared" ref="H4:H9" si="1">_xlfn.STDEV.S(B4:F4)</f>
        <v>0.40722229801424414</v>
      </c>
    </row>
    <row r="5" spans="1:8">
      <c r="A5" s="1" t="s">
        <v>13</v>
      </c>
      <c r="B5">
        <v>96.35</v>
      </c>
      <c r="C5">
        <v>96</v>
      </c>
      <c r="D5">
        <v>95.65</v>
      </c>
      <c r="E5">
        <v>96</v>
      </c>
      <c r="F5">
        <v>96.52</v>
      </c>
      <c r="G5">
        <f t="shared" si="0"/>
        <v>96.103999999999999</v>
      </c>
      <c r="H5">
        <f t="shared" si="1"/>
        <v>0.339602709058684</v>
      </c>
    </row>
    <row r="6" spans="1:8">
      <c r="A6" s="1" t="s">
        <v>14</v>
      </c>
      <c r="B6">
        <v>93.91</v>
      </c>
      <c r="C6">
        <v>93.04</v>
      </c>
      <c r="D6">
        <v>93.22</v>
      </c>
      <c r="E6">
        <v>93.74</v>
      </c>
      <c r="F6">
        <v>93.22</v>
      </c>
      <c r="G6">
        <f t="shared" si="0"/>
        <v>93.426000000000002</v>
      </c>
      <c r="H6">
        <f t="shared" si="1"/>
        <v>0.3764040382355075</v>
      </c>
    </row>
    <row r="7" spans="1:8">
      <c r="A7" s="1" t="s">
        <v>15</v>
      </c>
      <c r="B7">
        <v>96.7</v>
      </c>
      <c r="C7">
        <v>97.04</v>
      </c>
      <c r="D7">
        <v>97.39</v>
      </c>
      <c r="E7">
        <v>97.39</v>
      </c>
      <c r="F7">
        <v>97.22</v>
      </c>
      <c r="G7">
        <f t="shared" si="0"/>
        <v>97.147999999999996</v>
      </c>
      <c r="H7">
        <f t="shared" si="1"/>
        <v>0.28925767059837693</v>
      </c>
    </row>
    <row r="8" spans="1:8">
      <c r="A8" s="1" t="s">
        <v>16</v>
      </c>
      <c r="B8">
        <v>97.04</v>
      </c>
      <c r="C8">
        <v>96.7</v>
      </c>
      <c r="D8">
        <v>97.04</v>
      </c>
      <c r="E8">
        <v>96.52</v>
      </c>
      <c r="F8">
        <v>96.52</v>
      </c>
      <c r="G8">
        <f t="shared" si="0"/>
        <v>96.763999999999996</v>
      </c>
      <c r="H8">
        <f t="shared" si="1"/>
        <v>0.26244999523719298</v>
      </c>
    </row>
    <row r="9" spans="1:8">
      <c r="A9" s="1" t="s">
        <v>17</v>
      </c>
      <c r="B9">
        <v>96.52</v>
      </c>
      <c r="C9">
        <v>96.35</v>
      </c>
      <c r="D9">
        <v>96.52</v>
      </c>
      <c r="E9">
        <v>96.17</v>
      </c>
      <c r="F9">
        <v>96.35</v>
      </c>
      <c r="G9">
        <f t="shared" si="0"/>
        <v>96.381999999999991</v>
      </c>
      <c r="H9">
        <f t="shared" si="1"/>
        <v>0.1458423806717356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86DA-7409-DE43-B3CB-9CC48EF1C4A7}">
  <dimension ref="A1:L19"/>
  <sheetViews>
    <sheetView tabSelected="1" zoomScale="167" workbookViewId="0">
      <selection activeCell="J20" sqref="J20"/>
    </sheetView>
  </sheetViews>
  <sheetFormatPr baseColWidth="10" defaultRowHeight="16"/>
  <cols>
    <col min="1" max="1" width="15" style="1" customWidth="1"/>
  </cols>
  <sheetData>
    <row r="1" spans="1:12">
      <c r="A1" s="5" t="s">
        <v>1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1" t="s">
        <v>11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9</v>
      </c>
    </row>
    <row r="3" spans="1:12">
      <c r="A3" s="1" t="s">
        <v>12</v>
      </c>
      <c r="B3" s="4">
        <v>603</v>
      </c>
      <c r="C3" s="4">
        <v>580</v>
      </c>
      <c r="D3" s="4">
        <v>492</v>
      </c>
      <c r="E3" s="4">
        <v>581</v>
      </c>
      <c r="F3" s="4">
        <v>605</v>
      </c>
      <c r="G3" s="4">
        <v>654</v>
      </c>
      <c r="H3" s="4">
        <v>556</v>
      </c>
      <c r="I3" s="4">
        <v>594</v>
      </c>
      <c r="J3" s="4">
        <v>662</v>
      </c>
      <c r="K3" s="4">
        <v>599</v>
      </c>
      <c r="L3">
        <f>AVERAGE(B3:K3)</f>
        <v>592.6</v>
      </c>
    </row>
    <row r="4" spans="1:12">
      <c r="A4" s="1" t="s">
        <v>1</v>
      </c>
      <c r="B4" s="4">
        <v>120</v>
      </c>
      <c r="C4" s="4">
        <v>135</v>
      </c>
      <c r="D4" s="4">
        <v>125</v>
      </c>
      <c r="E4" s="4">
        <v>116</v>
      </c>
      <c r="F4" s="4">
        <v>122</v>
      </c>
      <c r="G4" s="4">
        <v>112</v>
      </c>
      <c r="H4" s="4">
        <v>118</v>
      </c>
      <c r="I4" s="4">
        <v>115</v>
      </c>
      <c r="J4" s="4">
        <v>131</v>
      </c>
      <c r="K4" s="4">
        <v>129</v>
      </c>
      <c r="L4">
        <f>AVERAGE(B4:K4)</f>
        <v>122.3</v>
      </c>
    </row>
    <row r="5" spans="1:12">
      <c r="A5" s="1" t="s">
        <v>13</v>
      </c>
      <c r="B5">
        <v>126</v>
      </c>
      <c r="C5">
        <v>124</v>
      </c>
      <c r="D5">
        <v>99</v>
      </c>
      <c r="E5">
        <v>119</v>
      </c>
      <c r="F5">
        <v>115</v>
      </c>
      <c r="G5" s="1">
        <v>112</v>
      </c>
      <c r="H5" s="1">
        <v>122</v>
      </c>
      <c r="I5">
        <v>127</v>
      </c>
      <c r="J5">
        <v>122</v>
      </c>
      <c r="K5">
        <v>159</v>
      </c>
      <c r="L5">
        <f>AVERAGE(B5:K5)</f>
        <v>122.5</v>
      </c>
    </row>
    <row r="6" spans="1:12">
      <c r="A6" s="1" t="s">
        <v>14</v>
      </c>
      <c r="B6">
        <v>67</v>
      </c>
      <c r="C6">
        <v>72</v>
      </c>
      <c r="D6">
        <v>69</v>
      </c>
      <c r="E6">
        <v>82</v>
      </c>
      <c r="F6">
        <v>62</v>
      </c>
      <c r="G6" s="1">
        <v>76</v>
      </c>
      <c r="H6" s="1">
        <v>68</v>
      </c>
      <c r="I6">
        <v>74</v>
      </c>
      <c r="J6">
        <v>74</v>
      </c>
      <c r="K6">
        <v>71</v>
      </c>
      <c r="L6">
        <f t="shared" ref="L6:L9" si="0">AVERAGE(B6:K6)</f>
        <v>71.5</v>
      </c>
    </row>
    <row r="7" spans="1:12">
      <c r="A7" s="1" t="s">
        <v>15</v>
      </c>
      <c r="B7">
        <v>75</v>
      </c>
      <c r="C7">
        <v>79</v>
      </c>
      <c r="D7">
        <v>76</v>
      </c>
      <c r="E7">
        <v>78</v>
      </c>
      <c r="F7">
        <v>63</v>
      </c>
      <c r="G7" s="1">
        <v>51</v>
      </c>
      <c r="H7" s="1">
        <v>72</v>
      </c>
      <c r="I7">
        <v>67</v>
      </c>
      <c r="J7">
        <v>71</v>
      </c>
      <c r="K7">
        <v>75</v>
      </c>
      <c r="L7">
        <f t="shared" si="0"/>
        <v>70.7</v>
      </c>
    </row>
    <row r="8" spans="1:12">
      <c r="A8" s="1" t="s">
        <v>16</v>
      </c>
      <c r="B8">
        <v>43</v>
      </c>
      <c r="C8">
        <v>44</v>
      </c>
      <c r="D8">
        <v>53</v>
      </c>
      <c r="E8">
        <v>45</v>
      </c>
      <c r="F8">
        <v>52</v>
      </c>
      <c r="G8" s="1">
        <v>45</v>
      </c>
      <c r="H8" s="1">
        <v>55</v>
      </c>
      <c r="I8">
        <v>52</v>
      </c>
      <c r="J8">
        <v>42</v>
      </c>
      <c r="K8">
        <v>41</v>
      </c>
      <c r="L8">
        <f t="shared" si="0"/>
        <v>47.2</v>
      </c>
    </row>
    <row r="9" spans="1:12">
      <c r="A9" s="1" t="s">
        <v>17</v>
      </c>
      <c r="B9">
        <v>33</v>
      </c>
      <c r="C9">
        <v>41</v>
      </c>
      <c r="D9">
        <v>40</v>
      </c>
      <c r="E9">
        <v>29</v>
      </c>
      <c r="F9">
        <v>30</v>
      </c>
      <c r="G9" s="1">
        <v>31</v>
      </c>
      <c r="H9" s="1">
        <v>34</v>
      </c>
      <c r="I9">
        <v>40</v>
      </c>
      <c r="J9">
        <v>31</v>
      </c>
      <c r="K9">
        <v>36</v>
      </c>
      <c r="L9">
        <f t="shared" si="0"/>
        <v>34.5</v>
      </c>
    </row>
    <row r="11" spans="1:12">
      <c r="A11" s="6" t="s">
        <v>25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1:12">
      <c r="A12" s="1" t="s">
        <v>11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G12" s="1" t="s">
        <v>20</v>
      </c>
      <c r="H12" s="1" t="s">
        <v>21</v>
      </c>
      <c r="I12" s="1" t="s">
        <v>22</v>
      </c>
      <c r="J12" s="1" t="s">
        <v>23</v>
      </c>
      <c r="K12" s="1" t="s">
        <v>24</v>
      </c>
      <c r="L12" s="1" t="s">
        <v>9</v>
      </c>
    </row>
    <row r="13" spans="1:12">
      <c r="A13" s="1" t="s">
        <v>12</v>
      </c>
      <c r="B13" s="4">
        <v>1432</v>
      </c>
      <c r="C13" s="4">
        <v>1392</v>
      </c>
      <c r="D13" s="4">
        <v>1444</v>
      </c>
      <c r="E13" s="4">
        <v>1387</v>
      </c>
      <c r="F13" s="4">
        <v>1497</v>
      </c>
      <c r="G13" s="4">
        <v>1471</v>
      </c>
      <c r="H13" s="4">
        <v>1514</v>
      </c>
      <c r="I13" s="4">
        <v>1581</v>
      </c>
      <c r="J13" s="4">
        <v>1456</v>
      </c>
      <c r="K13" s="4">
        <v>1330</v>
      </c>
      <c r="L13">
        <f>AVERAGE(B13:K13)</f>
        <v>1450.4</v>
      </c>
    </row>
    <row r="14" spans="1:12">
      <c r="A14" s="1" t="s">
        <v>1</v>
      </c>
      <c r="B14" s="4">
        <v>314</v>
      </c>
      <c r="C14" s="4">
        <v>283</v>
      </c>
      <c r="D14" s="4">
        <v>301</v>
      </c>
      <c r="E14" s="4">
        <v>304</v>
      </c>
      <c r="F14" s="4">
        <v>249</v>
      </c>
      <c r="G14" s="4">
        <v>299</v>
      </c>
      <c r="H14" s="4">
        <v>276</v>
      </c>
      <c r="I14" s="4">
        <v>310</v>
      </c>
      <c r="J14" s="4">
        <v>272</v>
      </c>
      <c r="K14" s="4">
        <v>281</v>
      </c>
      <c r="L14">
        <f>AVERAGE(B14:K14)</f>
        <v>288.89999999999998</v>
      </c>
    </row>
    <row r="15" spans="1:12">
      <c r="A15" s="1" t="s">
        <v>13</v>
      </c>
      <c r="B15">
        <v>280</v>
      </c>
      <c r="C15">
        <v>293</v>
      </c>
      <c r="D15">
        <v>298</v>
      </c>
      <c r="E15">
        <v>282</v>
      </c>
      <c r="F15">
        <v>286</v>
      </c>
      <c r="G15" s="1">
        <v>268</v>
      </c>
      <c r="H15" s="1">
        <v>285</v>
      </c>
      <c r="I15">
        <v>299</v>
      </c>
      <c r="J15">
        <v>315</v>
      </c>
      <c r="K15">
        <v>293</v>
      </c>
      <c r="L15">
        <f>AVERAGE(B15:K15)</f>
        <v>289.89999999999998</v>
      </c>
    </row>
    <row r="16" spans="1:12">
      <c r="A16" s="1" t="s">
        <v>14</v>
      </c>
      <c r="B16">
        <v>136</v>
      </c>
      <c r="C16">
        <v>130</v>
      </c>
      <c r="D16">
        <v>134</v>
      </c>
      <c r="E16">
        <v>131</v>
      </c>
      <c r="F16">
        <v>131</v>
      </c>
      <c r="G16" s="1">
        <v>121</v>
      </c>
      <c r="H16" s="1">
        <v>145</v>
      </c>
      <c r="I16">
        <v>131</v>
      </c>
      <c r="J16">
        <v>119</v>
      </c>
      <c r="K16">
        <v>118</v>
      </c>
      <c r="L16">
        <f t="shared" ref="L16:L19" si="1">AVERAGE(B16:K16)</f>
        <v>129.6</v>
      </c>
    </row>
    <row r="17" spans="1:12">
      <c r="A17" s="1" t="s">
        <v>15</v>
      </c>
      <c r="B17">
        <v>124</v>
      </c>
      <c r="C17">
        <v>133</v>
      </c>
      <c r="D17">
        <v>144</v>
      </c>
      <c r="E17">
        <v>134</v>
      </c>
      <c r="F17">
        <v>120</v>
      </c>
      <c r="G17" s="1">
        <v>131</v>
      </c>
      <c r="H17" s="1">
        <v>127</v>
      </c>
      <c r="I17">
        <v>121</v>
      </c>
      <c r="J17">
        <v>133</v>
      </c>
      <c r="K17">
        <v>118</v>
      </c>
      <c r="L17">
        <f t="shared" si="1"/>
        <v>128.5</v>
      </c>
    </row>
    <row r="18" spans="1:12">
      <c r="A18" s="1" t="s">
        <v>16</v>
      </c>
      <c r="B18">
        <v>67</v>
      </c>
      <c r="C18">
        <v>61</v>
      </c>
      <c r="D18">
        <v>63</v>
      </c>
      <c r="E18">
        <v>65</v>
      </c>
      <c r="F18">
        <v>62</v>
      </c>
      <c r="G18" s="1">
        <v>70</v>
      </c>
      <c r="H18" s="1">
        <v>70</v>
      </c>
      <c r="I18">
        <v>60</v>
      </c>
      <c r="J18">
        <v>62</v>
      </c>
      <c r="K18">
        <v>68</v>
      </c>
      <c r="L18">
        <f t="shared" si="1"/>
        <v>64.8</v>
      </c>
    </row>
    <row r="19" spans="1:12">
      <c r="A19" s="1" t="s">
        <v>17</v>
      </c>
      <c r="B19">
        <v>40</v>
      </c>
      <c r="C19">
        <v>39</v>
      </c>
      <c r="D19">
        <v>40</v>
      </c>
      <c r="E19">
        <v>41</v>
      </c>
      <c r="F19">
        <v>33</v>
      </c>
      <c r="G19" s="1">
        <v>43</v>
      </c>
      <c r="H19" s="1">
        <v>42</v>
      </c>
      <c r="I19">
        <v>46</v>
      </c>
      <c r="J19">
        <v>36</v>
      </c>
      <c r="K19">
        <v>41</v>
      </c>
      <c r="L19">
        <f t="shared" si="1"/>
        <v>40.1</v>
      </c>
    </row>
  </sheetData>
  <mergeCells count="2">
    <mergeCell ref="A1:L1"/>
    <mergeCell ref="A11:L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3c</vt:lpstr>
      <vt:lpstr>Fig. 5b</vt:lpstr>
      <vt:lpstr>Fig.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 Hu</dc:creator>
  <cp:lastModifiedBy>Yuanyuan Hu</cp:lastModifiedBy>
  <dcterms:created xsi:type="dcterms:W3CDTF">2025-02-12T21:33:57Z</dcterms:created>
  <dcterms:modified xsi:type="dcterms:W3CDTF">2025-03-08T15:59:14Z</dcterms:modified>
</cp:coreProperties>
</file>